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660" windowHeight="11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15">
  <si>
    <r>
      <t xml:space="preserve">Table S1 Stability assessment of the reference gene </t>
    </r>
    <r>
      <rPr>
        <i/>
        <sz val="11"/>
        <color theme="1"/>
        <rFont val="宋体"/>
        <charset val="134"/>
        <scheme val="minor"/>
      </rPr>
      <t>RPS14</t>
    </r>
    <r>
      <rPr>
        <sz val="11"/>
        <color theme="1"/>
        <rFont val="宋体"/>
        <charset val="134"/>
        <scheme val="minor"/>
      </rPr>
      <t xml:space="preserve"> across feeding stages.</t>
    </r>
  </si>
  <si>
    <t>Feeding stage</t>
  </si>
  <si>
    <t>RNA-seq FPKM (RPS14)</t>
  </si>
  <si>
    <t>log2 FC vs unfed</t>
  </si>
  <si>
    <t>q-value (vs unfed)</t>
  </si>
  <si>
    <t>qRT-PCR mean Ct</t>
  </si>
  <si>
    <t>qRT-PCR SD (Ct)</t>
  </si>
  <si>
    <t>ΔCt vs unfed</t>
  </si>
  <si>
    <t>ΔCt SD</t>
  </si>
  <si>
    <t>−ΔΔCt</t>
  </si>
  <si>
    <t>Unfed</t>
  </si>
  <si>
    <t>NA</t>
  </si>
  <si>
    <t>Semi-engorged</t>
  </si>
  <si>
    <t>Engorged</t>
  </si>
  <si>
    <t>FPKM values and differential expression statistics were derived from the transcriptome dataset, while Ct values were obtained from qRT-PCR assays using whole-body RNA from unfed and fully engorged femal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vertical="center" wrapText="1"/>
    </xf>
    <xf numFmtId="176" fontId="0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tabSelected="1" zoomScale="84" zoomScaleNormal="84" workbookViewId="0">
      <selection activeCell="C11" sqref="C11"/>
    </sheetView>
  </sheetViews>
  <sheetFormatPr defaultColWidth="9.23076923076923" defaultRowHeight="16.8" outlineLevelRow="5"/>
  <cols>
    <col min="1" max="1" width="15.0673076923077" customWidth="1"/>
  </cols>
  <sheetData>
    <row r="1" ht="17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51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1" t="s">
        <v>10</v>
      </c>
      <c r="B3" s="3">
        <v>153.48</v>
      </c>
      <c r="C3" s="3">
        <v>0</v>
      </c>
      <c r="D3" s="3" t="s">
        <v>11</v>
      </c>
      <c r="E3" s="3">
        <v>24.3011344571887</v>
      </c>
      <c r="F3" s="3">
        <v>0.129978780899223</v>
      </c>
      <c r="G3" s="3">
        <v>0</v>
      </c>
      <c r="H3" s="3">
        <v>0</v>
      </c>
      <c r="I3" s="3">
        <v>0</v>
      </c>
    </row>
    <row r="4" spans="1:9">
      <c r="A4" s="1" t="s">
        <v>12</v>
      </c>
      <c r="B4" s="3">
        <v>135.97</v>
      </c>
      <c r="C4" s="4">
        <v>-0.264628238098489</v>
      </c>
      <c r="D4" s="4">
        <v>0.118900518214893</v>
      </c>
      <c r="E4" s="3" t="s">
        <v>11</v>
      </c>
      <c r="F4" s="3" t="s">
        <v>11</v>
      </c>
      <c r="G4" s="3" t="s">
        <v>11</v>
      </c>
      <c r="H4" s="3" t="s">
        <v>11</v>
      </c>
      <c r="I4" s="3" t="s">
        <v>11</v>
      </c>
    </row>
    <row r="5" spans="1:9">
      <c r="A5" s="1" t="s">
        <v>13</v>
      </c>
      <c r="B5" s="3">
        <v>135.97</v>
      </c>
      <c r="C5" s="4">
        <v>-0.239855578867387</v>
      </c>
      <c r="D5" s="4">
        <v>0.319583464724161</v>
      </c>
      <c r="E5" s="3">
        <v>24.9899237319708</v>
      </c>
      <c r="F5" s="3">
        <v>0.126854967920551</v>
      </c>
      <c r="G5" s="3">
        <f>E5-E3</f>
        <v>0.688789274782135</v>
      </c>
      <c r="H5" s="3">
        <v>0.18</v>
      </c>
      <c r="I5" s="3">
        <v>-0.69</v>
      </c>
    </row>
    <row r="6" spans="1:9">
      <c r="A6" s="1" t="s">
        <v>14</v>
      </c>
      <c r="B6" s="1"/>
      <c r="C6" s="1"/>
      <c r="D6" s="1"/>
      <c r="E6" s="1"/>
      <c r="F6" s="1"/>
      <c r="G6" s="1"/>
      <c r="H6" s="1"/>
      <c r="I6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</dc:creator>
  <cp:lastModifiedBy>LOU</cp:lastModifiedBy>
  <dcterms:created xsi:type="dcterms:W3CDTF">2025-12-08T19:26:00Z</dcterms:created>
  <dcterms:modified xsi:type="dcterms:W3CDTF">2025-12-16T17:4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04F95B974020597245366935B2200A_41</vt:lpwstr>
  </property>
  <property fmtid="{D5CDD505-2E9C-101B-9397-08002B2CF9AE}" pid="3" name="KSOProductBuildVer">
    <vt:lpwstr>2052-12.1.23540.23540</vt:lpwstr>
  </property>
</Properties>
</file>